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tukmaster\Desktop\Sent to Plos one with revisions\Fig ready\"/>
    </mc:Choice>
  </mc:AlternateContent>
  <xr:revisionPtr revIDLastSave="0" documentId="13_ncr:1_{87C7B8F6-B4FC-4D92-87CD-0BA20AE6700F}" xr6:coauthVersionLast="36" xr6:coauthVersionMax="36" xr10:uidLastSave="{00000000-0000-0000-0000-000000000000}"/>
  <bookViews>
    <workbookView xWindow="0" yWindow="0" windowWidth="28800" windowHeight="14025" firstSheet="1" activeTab="4" xr2:uid="{92ABEE1E-E303-4421-8869-BC13A817B264}"/>
  </bookViews>
  <sheets>
    <sheet name="GFP+ cells per section in AG " sheetId="1" r:id="rId1"/>
    <sheet name=" GFP+ cells per section in SG " sheetId="2" r:id="rId2"/>
    <sheet name="% TH+ GFP+ cells  in AG " sheetId="3" r:id="rId3"/>
    <sheet name="% TH+ GFP+ cells  in SG " sheetId="4" r:id="rId4"/>
    <sheet name="% NF-M+ TH+ GFP+ cells  in AG " sheetId="5" r:id="rId5"/>
    <sheet name="% NF-M+ TH+ GFP+ cells  in SG " sheetId="6" r:id="rId6"/>
    <sheet name="% P0+ GFP+ cells  in AG " sheetId="7" r:id="rId7"/>
    <sheet name="% P0+ GFP+ cells in SG 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B19" i="1"/>
  <c r="C18" i="1"/>
  <c r="B18" i="1"/>
  <c r="C17" i="1"/>
  <c r="B17" i="1"/>
  <c r="D18" i="2"/>
  <c r="C18" i="2"/>
  <c r="D17" i="2"/>
  <c r="C17" i="2"/>
  <c r="D16" i="2"/>
  <c r="C16" i="2"/>
  <c r="D19" i="3"/>
  <c r="C19" i="3"/>
  <c r="D18" i="3"/>
  <c r="C18" i="3"/>
  <c r="D17" i="3"/>
  <c r="C17" i="3"/>
  <c r="D19" i="4"/>
  <c r="C19" i="4"/>
  <c r="D18" i="4"/>
  <c r="C18" i="4"/>
  <c r="D17" i="4"/>
  <c r="C17" i="4"/>
  <c r="D19" i="5"/>
  <c r="C19" i="5"/>
  <c r="D18" i="5"/>
  <c r="C18" i="5"/>
  <c r="D17" i="5"/>
  <c r="C17" i="5"/>
  <c r="E19" i="6"/>
  <c r="D19" i="6"/>
  <c r="E18" i="6"/>
  <c r="D18" i="6"/>
  <c r="E17" i="6"/>
  <c r="D17" i="6"/>
  <c r="E10" i="8"/>
  <c r="D10" i="8"/>
  <c r="E9" i="8"/>
  <c r="D9" i="8"/>
  <c r="E8" i="8"/>
  <c r="D8" i="8"/>
  <c r="D10" i="7"/>
  <c r="C10" i="7"/>
  <c r="D9" i="7"/>
  <c r="C9" i="7"/>
  <c r="D8" i="7"/>
  <c r="C8" i="7"/>
</calcChain>
</file>

<file path=xl/sharedStrings.xml><?xml version="1.0" encoding="utf-8"?>
<sst xmlns="http://schemas.openxmlformats.org/spreadsheetml/2006/main" count="48" uniqueCount="14">
  <si>
    <t>Control</t>
  </si>
  <si>
    <t>dnMAML E3</t>
  </si>
  <si>
    <t>mean</t>
  </si>
  <si>
    <t>SE</t>
  </si>
  <si>
    <t>SEM</t>
  </si>
  <si>
    <t xml:space="preserve">mean </t>
  </si>
  <si>
    <t xml:space="preserve">% TH+/GFP+ cells  in AG </t>
  </si>
  <si>
    <t xml:space="preserve">% TH+/GFP+ cells in SG </t>
  </si>
  <si>
    <t xml:space="preserve">% NF-M+/TH+/GFP+ cells  in AG </t>
  </si>
  <si>
    <t xml:space="preserve">% NF-M+/TH+/GFP+ cells in SG </t>
  </si>
  <si>
    <t xml:space="preserve">% P0+/GFP+ cells  in AG </t>
  </si>
  <si>
    <t xml:space="preserve">% P0+/GFP+ cells in SG </t>
  </si>
  <si>
    <t xml:space="preserve">GFP+ cells per section in AG </t>
  </si>
  <si>
    <t>GFP+ cells per section in 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 readingOrder="1"/>
    </xf>
    <xf numFmtId="0" fontId="1" fillId="0" borderId="0" xfId="0" applyFont="1"/>
    <xf numFmtId="9" fontId="0" fillId="0" borderId="0" xfId="0" applyNumberFormat="1"/>
    <xf numFmtId="0" fontId="3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 vertical="center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D52A2-8123-4375-9A0D-8D4CE712DB82}">
  <dimension ref="A1:H19"/>
  <sheetViews>
    <sheetView workbookViewId="0">
      <selection activeCell="D41" sqref="D41"/>
    </sheetView>
  </sheetViews>
  <sheetFormatPr baseColWidth="10" defaultRowHeight="15" x14ac:dyDescent="0.25"/>
  <sheetData>
    <row r="1" spans="2:8" x14ac:dyDescent="0.25">
      <c r="B1" s="1" t="s">
        <v>12</v>
      </c>
    </row>
    <row r="2" spans="2:8" x14ac:dyDescent="0.25">
      <c r="B2" t="s">
        <v>0</v>
      </c>
      <c r="C2" t="s">
        <v>1</v>
      </c>
    </row>
    <row r="3" spans="2:8" x14ac:dyDescent="0.25">
      <c r="B3">
        <v>71.944724341442353</v>
      </c>
      <c r="C3">
        <v>47.651700537838437</v>
      </c>
      <c r="H3" s="2"/>
    </row>
    <row r="4" spans="2:8" x14ac:dyDescent="0.25">
      <c r="B4">
        <v>112.32186555347631</v>
      </c>
      <c r="C4">
        <v>110.48654095292933</v>
      </c>
    </row>
    <row r="5" spans="2:8" x14ac:dyDescent="0.25">
      <c r="B5">
        <v>74.881243702317533</v>
      </c>
      <c r="C5">
        <v>105.71469699150711</v>
      </c>
    </row>
    <row r="6" spans="2:8" x14ac:dyDescent="0.25">
      <c r="B6">
        <v>92.500359867568733</v>
      </c>
      <c r="C6">
        <v>104.06290485101482</v>
      </c>
    </row>
    <row r="7" spans="2:8" x14ac:dyDescent="0.25">
      <c r="B7">
        <v>117.16712249892039</v>
      </c>
      <c r="C7">
        <v>86.719087375845689</v>
      </c>
    </row>
    <row r="8" spans="2:8" x14ac:dyDescent="0.25">
      <c r="B8">
        <v>129.50050381459621</v>
      </c>
      <c r="C8">
        <v>66.805815459910747</v>
      </c>
    </row>
    <row r="9" spans="2:8" x14ac:dyDescent="0.25">
      <c r="C9">
        <v>96.354541528717434</v>
      </c>
    </row>
    <row r="10" spans="2:8" x14ac:dyDescent="0.25">
      <c r="C10">
        <v>73.229451561825243</v>
      </c>
    </row>
    <row r="11" spans="2:8" x14ac:dyDescent="0.25">
      <c r="C11">
        <v>98.667050525406651</v>
      </c>
    </row>
    <row r="12" spans="2:8" x14ac:dyDescent="0.25">
      <c r="C12">
        <v>123.33381315675831</v>
      </c>
    </row>
    <row r="13" spans="2:8" x14ac:dyDescent="0.25">
      <c r="C13">
        <v>143.88944868288471</v>
      </c>
    </row>
    <row r="14" spans="2:8" x14ac:dyDescent="0.25">
      <c r="C14">
        <v>98.667050525406651</v>
      </c>
    </row>
    <row r="15" spans="2:8" x14ac:dyDescent="0.25">
      <c r="C15">
        <v>113.05599539369511</v>
      </c>
    </row>
    <row r="16" spans="2:8" x14ac:dyDescent="0.25">
      <c r="C16">
        <v>51.59</v>
      </c>
    </row>
    <row r="17" spans="1:3" x14ac:dyDescent="0.25">
      <c r="A17" t="s">
        <v>2</v>
      </c>
      <c r="B17">
        <f>AVERAGE(B3:B8)</f>
        <v>99.719303296386911</v>
      </c>
      <c r="C17">
        <f>AVERAGE(C3:C16)</f>
        <v>94.302006967410037</v>
      </c>
    </row>
    <row r="18" spans="1:3" x14ac:dyDescent="0.25">
      <c r="A18" t="s">
        <v>3</v>
      </c>
      <c r="B18">
        <f>STDEV(B3:B8)</f>
        <v>23.624734747401433</v>
      </c>
      <c r="C18">
        <f>STDEV(C3:C16)</f>
        <v>26.94926363469925</v>
      </c>
    </row>
    <row r="19" spans="1:3" x14ac:dyDescent="0.25">
      <c r="A19" t="s">
        <v>4</v>
      </c>
      <c r="B19">
        <f>B18/SQRT(6)</f>
        <v>9.6447575732888584</v>
      </c>
      <c r="C19">
        <f>C18/SQRT(13)</f>
        <v>7.474380913146553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38DC2-81A4-48EE-8F45-961ECF4E8196}">
  <dimension ref="B1:I22"/>
  <sheetViews>
    <sheetView workbookViewId="0">
      <selection activeCell="H28" sqref="H28"/>
    </sheetView>
  </sheetViews>
  <sheetFormatPr baseColWidth="10" defaultRowHeight="15" x14ac:dyDescent="0.25"/>
  <sheetData>
    <row r="1" spans="2:9" x14ac:dyDescent="0.25">
      <c r="C1" s="1" t="s">
        <v>13</v>
      </c>
    </row>
    <row r="2" spans="2:9" x14ac:dyDescent="0.25">
      <c r="C2" t="s">
        <v>0</v>
      </c>
      <c r="D2" t="s">
        <v>1</v>
      </c>
    </row>
    <row r="3" spans="2:9" x14ac:dyDescent="0.25">
      <c r="C3">
        <v>164.26157812408815</v>
      </c>
      <c r="D3">
        <v>52.865795258327218</v>
      </c>
      <c r="I3" s="2"/>
    </row>
    <row r="4" spans="2:9" x14ac:dyDescent="0.25">
      <c r="C4">
        <v>91.313646355292462</v>
      </c>
      <c r="D4">
        <v>79.29869288749083</v>
      </c>
    </row>
    <row r="5" spans="2:9" x14ac:dyDescent="0.25">
      <c r="C5">
        <v>73.291216153590014</v>
      </c>
      <c r="D5">
        <v>95.158431464988993</v>
      </c>
    </row>
    <row r="6" spans="2:9" x14ac:dyDescent="0.25">
      <c r="C6">
        <v>44.054829381939356</v>
      </c>
      <c r="D6">
        <v>62.306115840171373</v>
      </c>
    </row>
    <row r="7" spans="2:9" x14ac:dyDescent="0.25">
      <c r="C7">
        <v>140.09435743456714</v>
      </c>
      <c r="D7">
        <v>77.095951418393852</v>
      </c>
    </row>
    <row r="8" spans="2:9" x14ac:dyDescent="0.25">
      <c r="C8">
        <v>112.33981492394534</v>
      </c>
      <c r="D8">
        <v>96.920624640266567</v>
      </c>
    </row>
    <row r="9" spans="2:9" x14ac:dyDescent="0.25">
      <c r="D9">
        <v>114.54255639304235</v>
      </c>
    </row>
    <row r="10" spans="2:9" x14ac:dyDescent="0.25">
      <c r="D10">
        <v>61.676761134715093</v>
      </c>
    </row>
    <row r="11" spans="2:9" x14ac:dyDescent="0.25">
      <c r="D11">
        <v>99.123366109363545</v>
      </c>
    </row>
    <row r="12" spans="2:9" x14ac:dyDescent="0.25">
      <c r="D12">
        <v>92.51514170207264</v>
      </c>
    </row>
    <row r="13" spans="2:9" x14ac:dyDescent="0.25">
      <c r="D13">
        <v>116.74529786213928</v>
      </c>
    </row>
    <row r="14" spans="2:9" x14ac:dyDescent="0.25">
      <c r="D14">
        <v>83.704175825684757</v>
      </c>
    </row>
    <row r="15" spans="2:9" x14ac:dyDescent="0.25">
      <c r="D15">
        <v>122.2521515348817</v>
      </c>
    </row>
    <row r="16" spans="2:9" x14ac:dyDescent="0.25">
      <c r="B16" t="s">
        <v>2</v>
      </c>
      <c r="C16">
        <f>AVERAGE(C3:C8)</f>
        <v>104.22590706223707</v>
      </c>
      <c r="D16">
        <f>AVERAGE(D3:D15)</f>
        <v>88.785004774733721</v>
      </c>
    </row>
    <row r="17" spans="2:4" x14ac:dyDescent="0.25">
      <c r="B17" t="s">
        <v>3</v>
      </c>
      <c r="C17">
        <f>STDEV(C3:C8)</f>
        <v>44.047481653627905</v>
      </c>
      <c r="D17">
        <f>STDEV(D3:D15)</f>
        <v>21.930763839982873</v>
      </c>
    </row>
    <row r="18" spans="2:4" x14ac:dyDescent="0.25">
      <c r="B18" t="s">
        <v>4</v>
      </c>
      <c r="C18">
        <f>C17/SQRT(6)</f>
        <v>17.982309084331963</v>
      </c>
      <c r="D18">
        <f>D17/SQRT(13)</f>
        <v>6.08249950270383</v>
      </c>
    </row>
    <row r="22" spans="2:4" x14ac:dyDescent="0.25">
      <c r="D22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695DF-AF94-44A4-A7CD-A28AADE6CE79}">
  <dimension ref="B1:D19"/>
  <sheetViews>
    <sheetView workbookViewId="0">
      <selection activeCell="H23" sqref="H23"/>
    </sheetView>
  </sheetViews>
  <sheetFormatPr baseColWidth="10" defaultRowHeight="15" x14ac:dyDescent="0.25"/>
  <sheetData>
    <row r="1" spans="2:4" x14ac:dyDescent="0.25">
      <c r="B1" s="4" t="s">
        <v>6</v>
      </c>
    </row>
    <row r="3" spans="2:4" x14ac:dyDescent="0.25">
      <c r="C3" t="s">
        <v>0</v>
      </c>
      <c r="D3" t="s">
        <v>1</v>
      </c>
    </row>
    <row r="4" spans="2:4" x14ac:dyDescent="0.25">
      <c r="C4">
        <v>67.857142857142847</v>
      </c>
      <c r="D4">
        <v>88.235294117647058</v>
      </c>
    </row>
    <row r="5" spans="2:4" x14ac:dyDescent="0.25">
      <c r="C5">
        <v>48.03921568627451</v>
      </c>
      <c r="D5">
        <v>100</v>
      </c>
    </row>
    <row r="6" spans="2:4" x14ac:dyDescent="0.25">
      <c r="C6">
        <v>64.307723343144104</v>
      </c>
      <c r="D6">
        <v>93.750000000000014</v>
      </c>
    </row>
    <row r="7" spans="2:4" x14ac:dyDescent="0.25">
      <c r="C7">
        <v>60.416666666666664</v>
      </c>
      <c r="D7">
        <v>98.148148148148152</v>
      </c>
    </row>
    <row r="8" spans="2:4" x14ac:dyDescent="0.25">
      <c r="C8">
        <v>68.421052631578945</v>
      </c>
      <c r="D8">
        <v>97.777777777777771</v>
      </c>
    </row>
    <row r="9" spans="2:4" x14ac:dyDescent="0.25">
      <c r="C9">
        <v>78.571428571428555</v>
      </c>
      <c r="D9">
        <v>84.615384615384613</v>
      </c>
    </row>
    <row r="10" spans="2:4" x14ac:dyDescent="0.25">
      <c r="D10">
        <v>88</v>
      </c>
    </row>
    <row r="11" spans="2:4" x14ac:dyDescent="0.25">
      <c r="D11">
        <v>78.94736842105263</v>
      </c>
    </row>
    <row r="12" spans="2:4" x14ac:dyDescent="0.25">
      <c r="D12">
        <v>81.25</v>
      </c>
    </row>
    <row r="13" spans="2:4" x14ac:dyDescent="0.25">
      <c r="D13">
        <v>82.142857142857139</v>
      </c>
    </row>
    <row r="14" spans="2:4" x14ac:dyDescent="0.25">
      <c r="D14">
        <v>92.857142857142847</v>
      </c>
    </row>
    <row r="15" spans="2:4" x14ac:dyDescent="0.25">
      <c r="D15">
        <v>84.375</v>
      </c>
    </row>
    <row r="16" spans="2:4" x14ac:dyDescent="0.25">
      <c r="D16">
        <v>59.090909090909093</v>
      </c>
    </row>
    <row r="17" spans="2:4" x14ac:dyDescent="0.25">
      <c r="B17" t="s">
        <v>2</v>
      </c>
      <c r="C17">
        <f>AVERAGE(C4:C9)</f>
        <v>64.6022049593726</v>
      </c>
      <c r="D17">
        <f>AVERAGE(D4:D16)</f>
        <v>86.860760166993785</v>
      </c>
    </row>
    <row r="18" spans="2:4" x14ac:dyDescent="0.25">
      <c r="B18" t="s">
        <v>3</v>
      </c>
      <c r="C18">
        <f>STDEV(C4:C9)</f>
        <v>10.12181298452256</v>
      </c>
      <c r="D18">
        <f>STDEV(D4:D16)</f>
        <v>10.818879399177835</v>
      </c>
    </row>
    <row r="19" spans="2:4" x14ac:dyDescent="0.25">
      <c r="B19" t="s">
        <v>4</v>
      </c>
      <c r="C19">
        <f>C18/SQRT(6)</f>
        <v>4.1322128473262669</v>
      </c>
      <c r="D19">
        <f>D18/SQRT(13)</f>
        <v>3.00061726283051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A8938-8CB9-40E1-918F-8E7B710C70DC}">
  <dimension ref="B1:D19"/>
  <sheetViews>
    <sheetView workbookViewId="0">
      <selection activeCell="F27" sqref="F27"/>
    </sheetView>
  </sheetViews>
  <sheetFormatPr baseColWidth="10" defaultRowHeight="15" x14ac:dyDescent="0.25"/>
  <sheetData>
    <row r="1" spans="2:4" x14ac:dyDescent="0.25">
      <c r="B1" s="4" t="s">
        <v>7</v>
      </c>
    </row>
    <row r="3" spans="2:4" x14ac:dyDescent="0.25">
      <c r="C3" t="s">
        <v>0</v>
      </c>
      <c r="D3" t="s">
        <v>1</v>
      </c>
    </row>
    <row r="4" spans="2:4" x14ac:dyDescent="0.25">
      <c r="C4">
        <v>43.678199999999997</v>
      </c>
      <c r="D4">
        <v>87.5</v>
      </c>
    </row>
    <row r="5" spans="2:4" x14ac:dyDescent="0.25">
      <c r="C5">
        <v>36.842100000000002</v>
      </c>
      <c r="D5">
        <v>73.8095</v>
      </c>
    </row>
    <row r="6" spans="2:4" x14ac:dyDescent="0.25">
      <c r="C6">
        <v>59.016399999999997</v>
      </c>
      <c r="D6">
        <v>97.222200000000001</v>
      </c>
    </row>
    <row r="7" spans="2:4" x14ac:dyDescent="0.25">
      <c r="C7">
        <v>65</v>
      </c>
      <c r="D7">
        <v>100</v>
      </c>
    </row>
    <row r="8" spans="2:4" x14ac:dyDescent="0.25">
      <c r="C8">
        <v>56.6038</v>
      </c>
      <c r="D8">
        <v>71.428600000000003</v>
      </c>
    </row>
    <row r="9" spans="2:4" x14ac:dyDescent="0.25">
      <c r="C9">
        <v>61.764699999999998</v>
      </c>
      <c r="D9">
        <v>100</v>
      </c>
    </row>
    <row r="10" spans="2:4" x14ac:dyDescent="0.25">
      <c r="D10">
        <v>75</v>
      </c>
    </row>
    <row r="11" spans="2:4" x14ac:dyDescent="0.25">
      <c r="D11">
        <v>85.714299999999994</v>
      </c>
    </row>
    <row r="12" spans="2:4" x14ac:dyDescent="0.25">
      <c r="D12">
        <v>93.333299999999994</v>
      </c>
    </row>
    <row r="13" spans="2:4" x14ac:dyDescent="0.25">
      <c r="D13">
        <v>61.904800000000002</v>
      </c>
    </row>
    <row r="14" spans="2:4" x14ac:dyDescent="0.25">
      <c r="D14">
        <v>73.584900000000005</v>
      </c>
    </row>
    <row r="15" spans="2:4" x14ac:dyDescent="0.25">
      <c r="D15">
        <v>86.842100000000002</v>
      </c>
    </row>
    <row r="16" spans="2:4" x14ac:dyDescent="0.25">
      <c r="D16">
        <v>100</v>
      </c>
    </row>
    <row r="17" spans="2:4" x14ac:dyDescent="0.25">
      <c r="B17" t="s">
        <v>5</v>
      </c>
      <c r="C17">
        <f>AVERAGE(C4:C9)</f>
        <v>53.81753333333333</v>
      </c>
      <c r="D17">
        <f>AVERAGE(D4:D16)</f>
        <v>85.103053846153841</v>
      </c>
    </row>
    <row r="18" spans="2:4" x14ac:dyDescent="0.25">
      <c r="B18" t="s">
        <v>3</v>
      </c>
      <c r="C18">
        <f>STDEV(C4:C9)</f>
        <v>11.081226760908155</v>
      </c>
      <c r="D18">
        <f>STDEV(D4:D17)</f>
        <v>12.331774208405722</v>
      </c>
    </row>
    <row r="19" spans="2:4" x14ac:dyDescent="0.25">
      <c r="B19" t="s">
        <v>4</v>
      </c>
      <c r="C19">
        <f>C18/SQRT(6)</f>
        <v>4.5238918813831646</v>
      </c>
      <c r="D19">
        <f>D18/SQRT(13)</f>
        <v>3.420218786603936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DB406-8566-40E5-9232-8280F7302E0A}">
  <dimension ref="A1:D19"/>
  <sheetViews>
    <sheetView tabSelected="1" workbookViewId="0">
      <selection activeCell="B23" sqref="B23"/>
    </sheetView>
  </sheetViews>
  <sheetFormatPr baseColWidth="10" defaultRowHeight="15" x14ac:dyDescent="0.25"/>
  <sheetData>
    <row r="1" spans="1:4" x14ac:dyDescent="0.25">
      <c r="A1" s="4"/>
      <c r="B1" s="4" t="s">
        <v>8</v>
      </c>
    </row>
    <row r="3" spans="1:4" x14ac:dyDescent="0.25">
      <c r="C3" t="s">
        <v>0</v>
      </c>
      <c r="D3" t="s">
        <v>1</v>
      </c>
    </row>
    <row r="4" spans="1:4" x14ac:dyDescent="0.25">
      <c r="C4">
        <v>14.285714285714285</v>
      </c>
      <c r="D4">
        <v>50</v>
      </c>
    </row>
    <row r="5" spans="1:4" x14ac:dyDescent="0.25">
      <c r="C5">
        <v>22.549019607843139</v>
      </c>
      <c r="D5">
        <v>16.279069767441861</v>
      </c>
    </row>
    <row r="6" spans="1:4" x14ac:dyDescent="0.25">
      <c r="C6">
        <v>29.411764705882355</v>
      </c>
      <c r="D6">
        <v>37.500000000000007</v>
      </c>
    </row>
    <row r="7" spans="1:4" x14ac:dyDescent="0.25">
      <c r="C7">
        <v>29.166666666666668</v>
      </c>
      <c r="D7">
        <v>46.296296296296298</v>
      </c>
    </row>
    <row r="8" spans="1:4" x14ac:dyDescent="0.25">
      <c r="C8">
        <v>21.05263157894737</v>
      </c>
      <c r="D8">
        <v>33.333333333333329</v>
      </c>
    </row>
    <row r="9" spans="1:4" x14ac:dyDescent="0.25">
      <c r="C9">
        <v>23.809523809523807</v>
      </c>
      <c r="D9">
        <v>7.6923076923076925</v>
      </c>
    </row>
    <row r="10" spans="1:4" x14ac:dyDescent="0.25">
      <c r="D10">
        <v>31.578947368421051</v>
      </c>
    </row>
    <row r="11" spans="1:4" x14ac:dyDescent="0.25">
      <c r="D11">
        <v>36</v>
      </c>
    </row>
    <row r="12" spans="1:4" x14ac:dyDescent="0.25">
      <c r="D12">
        <v>31.25</v>
      </c>
    </row>
    <row r="13" spans="1:4" x14ac:dyDescent="0.25">
      <c r="D13">
        <v>21.428571428571427</v>
      </c>
    </row>
    <row r="14" spans="1:4" x14ac:dyDescent="0.25">
      <c r="D14">
        <v>75</v>
      </c>
    </row>
    <row r="15" spans="1:4" x14ac:dyDescent="0.25">
      <c r="D15">
        <v>46.875</v>
      </c>
    </row>
    <row r="16" spans="1:4" x14ac:dyDescent="0.25">
      <c r="D16">
        <v>27.272727272727277</v>
      </c>
    </row>
    <row r="17" spans="2:4" x14ac:dyDescent="0.25">
      <c r="B17" t="s">
        <v>2</v>
      </c>
      <c r="C17">
        <f>AVERAGE(C4:C9)</f>
        <v>23.37922010909627</v>
      </c>
      <c r="D17">
        <f>AVERAGE(D4:D16)</f>
        <v>35.423557935315301</v>
      </c>
    </row>
    <row r="18" spans="2:4" x14ac:dyDescent="0.25">
      <c r="B18" t="s">
        <v>3</v>
      </c>
      <c r="C18">
        <f>STDEV(C4:C9)</f>
        <v>5.6367612769094864</v>
      </c>
      <c r="D18">
        <f>STDEV(D4:D16)</f>
        <v>16.997944243091791</v>
      </c>
    </row>
    <row r="19" spans="2:4" x14ac:dyDescent="0.25">
      <c r="B19" t="s">
        <v>4</v>
      </c>
      <c r="C19">
        <f>C18/SQRT(6)</f>
        <v>2.3011981550511997</v>
      </c>
      <c r="D19">
        <f>D18/SQRT(13)</f>
        <v>4.7143815035342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1EB9D-E52F-4DF6-9B41-04A47FC50D32}">
  <dimension ref="B1:E19"/>
  <sheetViews>
    <sheetView workbookViewId="0">
      <selection activeCell="G24" sqref="G24"/>
    </sheetView>
  </sheetViews>
  <sheetFormatPr baseColWidth="10" defaultRowHeight="15" x14ac:dyDescent="0.25"/>
  <sheetData>
    <row r="1" spans="2:5" x14ac:dyDescent="0.25">
      <c r="B1" s="4" t="s">
        <v>9</v>
      </c>
    </row>
    <row r="3" spans="2:5" x14ac:dyDescent="0.25">
      <c r="D3" t="s">
        <v>0</v>
      </c>
      <c r="E3" t="s">
        <v>1</v>
      </c>
    </row>
    <row r="4" spans="2:5" x14ac:dyDescent="0.25">
      <c r="D4">
        <v>27.586206896551722</v>
      </c>
      <c r="E4">
        <v>40</v>
      </c>
    </row>
    <row r="5" spans="2:5" x14ac:dyDescent="0.25">
      <c r="D5">
        <v>21.05263157894737</v>
      </c>
      <c r="E5">
        <v>42.857142857142861</v>
      </c>
    </row>
    <row r="6" spans="2:5" x14ac:dyDescent="0.25">
      <c r="D6">
        <v>52.459016393442624</v>
      </c>
      <c r="E6">
        <v>61.111111111111114</v>
      </c>
    </row>
    <row r="7" spans="2:5" x14ac:dyDescent="0.25">
      <c r="D7">
        <v>60</v>
      </c>
      <c r="E7">
        <v>81.818181818181813</v>
      </c>
    </row>
    <row r="8" spans="2:5" x14ac:dyDescent="0.25">
      <c r="D8">
        <v>39.622641509433961</v>
      </c>
      <c r="E8">
        <v>65.714285714285722</v>
      </c>
    </row>
    <row r="9" spans="2:5" x14ac:dyDescent="0.25">
      <c r="D9">
        <v>47.058823529411761</v>
      </c>
      <c r="E9">
        <v>36.363636363636367</v>
      </c>
    </row>
    <row r="10" spans="2:5" x14ac:dyDescent="0.25">
      <c r="E10">
        <v>25</v>
      </c>
    </row>
    <row r="11" spans="2:5" x14ac:dyDescent="0.25">
      <c r="E11">
        <v>57.142857142857139</v>
      </c>
    </row>
    <row r="12" spans="2:5" x14ac:dyDescent="0.25">
      <c r="E12">
        <v>76.666666666666671</v>
      </c>
    </row>
    <row r="13" spans="2:5" x14ac:dyDescent="0.25">
      <c r="E13">
        <v>28.571428571428569</v>
      </c>
    </row>
    <row r="14" spans="2:5" x14ac:dyDescent="0.25">
      <c r="E14">
        <v>39.622641509433961</v>
      </c>
    </row>
    <row r="15" spans="2:5" x14ac:dyDescent="0.25">
      <c r="E15">
        <v>63.15789473684211</v>
      </c>
    </row>
    <row r="16" spans="2:5" x14ac:dyDescent="0.25">
      <c r="E16">
        <v>64.705882352941174</v>
      </c>
    </row>
    <row r="17" spans="3:5" x14ac:dyDescent="0.25">
      <c r="C17" t="s">
        <v>2</v>
      </c>
      <c r="D17">
        <f>AVERAGE(D4:D9)</f>
        <v>41.296553317964573</v>
      </c>
      <c r="E17">
        <f>AVERAGE(E4:E16)</f>
        <v>52.517825295732891</v>
      </c>
    </row>
    <row r="18" spans="3:5" x14ac:dyDescent="0.25">
      <c r="C18" t="s">
        <v>3</v>
      </c>
      <c r="D18">
        <f>STDEV(D4:D9)</f>
        <v>14.887680845599986</v>
      </c>
      <c r="E18">
        <f>STDEV(E4:E16)</f>
        <v>18.213429656087488</v>
      </c>
    </row>
    <row r="19" spans="3:5" x14ac:dyDescent="0.25">
      <c r="C19" t="s">
        <v>4</v>
      </c>
      <c r="D19">
        <f>D18/SQRT(6)</f>
        <v>6.0778702541877934</v>
      </c>
      <c r="E19">
        <f>E18/SQRT(13)</f>
        <v>5.051496502083068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39D1E-EBFE-445C-93A9-7B4EF10A731B}">
  <dimension ref="B1:D10"/>
  <sheetViews>
    <sheetView workbookViewId="0">
      <selection activeCell="F19" sqref="F19"/>
    </sheetView>
  </sheetViews>
  <sheetFormatPr baseColWidth="10" defaultRowHeight="15" x14ac:dyDescent="0.25"/>
  <sheetData>
    <row r="1" spans="2:4" x14ac:dyDescent="0.25">
      <c r="B1" s="5" t="s">
        <v>10</v>
      </c>
    </row>
    <row r="3" spans="2:4" x14ac:dyDescent="0.25">
      <c r="C3" t="s">
        <v>0</v>
      </c>
      <c r="D3" t="s">
        <v>1</v>
      </c>
    </row>
    <row r="4" spans="2:4" x14ac:dyDescent="0.25">
      <c r="C4">
        <v>53.333300000000001</v>
      </c>
      <c r="D4">
        <v>39.5349</v>
      </c>
    </row>
    <row r="5" spans="2:4" x14ac:dyDescent="0.25">
      <c r="C5">
        <v>65.517200000000003</v>
      </c>
      <c r="D5">
        <v>37.5</v>
      </c>
    </row>
    <row r="6" spans="2:4" x14ac:dyDescent="0.25">
      <c r="C6">
        <v>64.0625</v>
      </c>
      <c r="D6">
        <v>33.333300000000001</v>
      </c>
    </row>
    <row r="7" spans="2:4" x14ac:dyDescent="0.25">
      <c r="C7">
        <v>73.7624</v>
      </c>
    </row>
    <row r="8" spans="2:4" x14ac:dyDescent="0.25">
      <c r="B8" t="s">
        <v>2</v>
      </c>
      <c r="C8">
        <f>AVERAGE(C4:C7)</f>
        <v>64.168850000000006</v>
      </c>
      <c r="D8">
        <f>AVERAGE(D4:D7)</f>
        <v>36.789400000000001</v>
      </c>
    </row>
    <row r="9" spans="2:4" x14ac:dyDescent="0.25">
      <c r="B9" t="s">
        <v>3</v>
      </c>
      <c r="C9">
        <f>STDEV(C4:C7)</f>
        <v>8.3919545488521106</v>
      </c>
      <c r="D9">
        <f>STDEV(D4:D7)</f>
        <v>3.1612774174374505</v>
      </c>
    </row>
    <row r="10" spans="2:4" x14ac:dyDescent="0.25">
      <c r="B10" t="s">
        <v>4</v>
      </c>
      <c r="C10">
        <f>C9/SQRT(4)</f>
        <v>4.1959772744260553</v>
      </c>
      <c r="D10">
        <f>D9/SQRT(3)</f>
        <v>1.825164367940597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9CC3A-A5B7-4A72-91A5-4BA875D1CB12}">
  <dimension ref="C1:E10"/>
  <sheetViews>
    <sheetView workbookViewId="0">
      <selection activeCell="F14" sqref="F14"/>
    </sheetView>
  </sheetViews>
  <sheetFormatPr baseColWidth="10" defaultRowHeight="15" x14ac:dyDescent="0.25"/>
  <sheetData>
    <row r="1" spans="3:5" x14ac:dyDescent="0.25">
      <c r="C1" s="5" t="s">
        <v>11</v>
      </c>
    </row>
    <row r="3" spans="3:5" x14ac:dyDescent="0.25">
      <c r="D3" t="s">
        <v>0</v>
      </c>
      <c r="E3" t="s">
        <v>1</v>
      </c>
    </row>
    <row r="4" spans="3:5" x14ac:dyDescent="0.25">
      <c r="D4">
        <v>50</v>
      </c>
      <c r="E4">
        <v>11.1111</v>
      </c>
    </row>
    <row r="5" spans="3:5" x14ac:dyDescent="0.25">
      <c r="D5">
        <v>92.857100000000003</v>
      </c>
      <c r="E5">
        <v>37.930999999999997</v>
      </c>
    </row>
    <row r="6" spans="3:5" x14ac:dyDescent="0.25">
      <c r="D6">
        <v>72.222200000000001</v>
      </c>
      <c r="E6">
        <v>42.857100000000003</v>
      </c>
    </row>
    <row r="7" spans="3:5" x14ac:dyDescent="0.25">
      <c r="D7">
        <v>72.222200000000001</v>
      </c>
    </row>
    <row r="8" spans="3:5" x14ac:dyDescent="0.25">
      <c r="C8" t="s">
        <v>2</v>
      </c>
      <c r="D8">
        <f>AVERAGE(D4:D7)</f>
        <v>71.825374999999994</v>
      </c>
      <c r="E8">
        <f>AVERAGE(E4:E7)</f>
        <v>30.633066666666668</v>
      </c>
    </row>
    <row r="9" spans="3:5" x14ac:dyDescent="0.25">
      <c r="C9" t="s">
        <v>3</v>
      </c>
      <c r="D9">
        <f>STDEV(D4:D7)</f>
        <v>17.502336896611865</v>
      </c>
      <c r="E9">
        <f>STDEV(E4:E7)</f>
        <v>17.084993479756818</v>
      </c>
    </row>
    <row r="10" spans="3:5" x14ac:dyDescent="0.25">
      <c r="C10" t="s">
        <v>4</v>
      </c>
      <c r="D10">
        <f>D9/SQRT(4)</f>
        <v>8.7511684483059327</v>
      </c>
      <c r="E10">
        <f>E9/SQRT(3)</f>
        <v>9.864025584640600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GFP+ cells per section in AG </vt:lpstr>
      <vt:lpstr> GFP+ cells per section in SG </vt:lpstr>
      <vt:lpstr>% TH+ GFP+ cells  in AG </vt:lpstr>
      <vt:lpstr>% TH+ GFP+ cells  in SG </vt:lpstr>
      <vt:lpstr>% NF-M+ TH+ GFP+ cells  in AG </vt:lpstr>
      <vt:lpstr>% NF-M+ TH+ GFP+ cells  in SG </vt:lpstr>
      <vt:lpstr>% P0+ GFP+ cells  in AG </vt:lpstr>
      <vt:lpstr>% P0+ GFP+ cells in S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tukmaster</dc:creator>
  <cp:lastModifiedBy>Shtukmaster</cp:lastModifiedBy>
  <dcterms:created xsi:type="dcterms:W3CDTF">2022-12-12T12:35:28Z</dcterms:created>
  <dcterms:modified xsi:type="dcterms:W3CDTF">2022-12-23T09:44:44Z</dcterms:modified>
</cp:coreProperties>
</file>